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k1225\Partners HealthCare Dropbox\Kruthika Kikkeri\SCLC Project Results\Provisonal Acceptance\Supplementary\"/>
    </mc:Choice>
  </mc:AlternateContent>
  <xr:revisionPtr revIDLastSave="0" documentId="8_{CF838424-1D6A-4A3F-B3EC-A14027FAF515}" xr6:coauthVersionLast="47" xr6:coauthVersionMax="47" xr10:uidLastSave="{00000000-0000-0000-0000-000000000000}"/>
  <bookViews>
    <workbookView xWindow="2685" yWindow="2685" windowWidth="22560" windowHeight="10665" xr2:uid="{D6308C1E-F536-9142-86BB-BBF2102961DB}"/>
  </bookViews>
  <sheets>
    <sheet name="Sheet1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" uniqueCount="53">
  <si>
    <t>Sample</t>
  </si>
  <si>
    <t>RU1215</t>
  </si>
  <si>
    <t>RU1152</t>
  </si>
  <si>
    <t>RU1231</t>
  </si>
  <si>
    <t>RU1322</t>
  </si>
  <si>
    <t>RU1181</t>
  </si>
  <si>
    <t>RU1108</t>
  </si>
  <si>
    <t>RU1145</t>
  </si>
  <si>
    <t>RU1066</t>
  </si>
  <si>
    <t>RU1293</t>
  </si>
  <si>
    <t>RU1080</t>
  </si>
  <si>
    <t>RU1144</t>
  </si>
  <si>
    <t>RU1229</t>
  </si>
  <si>
    <t>PleuralEffusion</t>
  </si>
  <si>
    <t>RU426</t>
  </si>
  <si>
    <t>RU1124</t>
  </si>
  <si>
    <t>RU1195</t>
  </si>
  <si>
    <t>RU779</t>
  </si>
  <si>
    <t>RU1311</t>
  </si>
  <si>
    <t>RU1065</t>
  </si>
  <si>
    <t>LP19</t>
  </si>
  <si>
    <t>LP20</t>
  </si>
  <si>
    <t>LP21</t>
  </si>
  <si>
    <t>LP28</t>
  </si>
  <si>
    <t>LP33</t>
  </si>
  <si>
    <t>LP34</t>
  </si>
  <si>
    <t>LP35</t>
  </si>
  <si>
    <t>LP71</t>
  </si>
  <si>
    <t>LP85</t>
  </si>
  <si>
    <t>LP91</t>
  </si>
  <si>
    <t>Total Cells (Raw)</t>
  </si>
  <si>
    <t>Median UMIs per cell (Raw)</t>
  </si>
  <si>
    <t>Median genes per Cell (Raw)</t>
  </si>
  <si>
    <t xml:space="preserve">Median %  Mitochondrial reads </t>
  </si>
  <si>
    <t>Final Cell Count</t>
  </si>
  <si>
    <t>Supplementary Table X3. Single-cell RNA-seq quality control metrics before and after filtering for Cohort B CTC data.</t>
  </si>
  <si>
    <t>Supplementary Table X1. Single-cell RNA-seq quality control metrics before and after filtering for Cohort B tumor data.</t>
  </si>
  <si>
    <t>Supplementary Table X2. Single-cell RNA-seq quality control metrics before and after filtering for Cohort C tumor data.</t>
  </si>
  <si>
    <t>MGHSCLC002</t>
  </si>
  <si>
    <t>MGHSCLC036</t>
  </si>
  <si>
    <t>MGHSCLC037</t>
  </si>
  <si>
    <t>Median %  Mitochondrial reads (Raw)</t>
  </si>
  <si>
    <t>Median UMIs per cell (Retained)</t>
  </si>
  <si>
    <t>Median genes per Cell (Retained)</t>
  </si>
  <si>
    <t>Median %  Mitochondrial reads (Retained)</t>
  </si>
  <si>
    <t>Total cells (Raw)</t>
  </si>
  <si>
    <t>Doublets</t>
  </si>
  <si>
    <t>Total cells (initial metric  in paper)</t>
  </si>
  <si>
    <t>Median UMIs per cell (Initial)</t>
  </si>
  <si>
    <t>Median genes per cell (Initial)</t>
  </si>
  <si>
    <t>Median UMIs per cell (after additional filtering with 5% capture rate)</t>
  </si>
  <si>
    <t>Median Genes per cell (after additional filtering with 5% capture rate)</t>
  </si>
  <si>
    <t>Final cell count (after additional filtering with less than 5% capture ra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wrapText="1"/>
    </xf>
    <xf numFmtId="0" fontId="0" fillId="0" borderId="1" xfId="0" applyBorder="1"/>
    <xf numFmtId="0" fontId="1" fillId="0" borderId="0" xfId="0" applyFont="1"/>
    <xf numFmtId="0" fontId="2" fillId="0" borderId="1" xfId="0" applyFont="1" applyBorder="1" applyAlignment="1" applyProtection="1">
      <alignment horizontal="left" vertical="top"/>
      <protection locked="0"/>
    </xf>
    <xf numFmtId="0" fontId="0" fillId="0" borderId="0" xfId="0" applyAlignment="1">
      <alignment wrapText="1"/>
    </xf>
    <xf numFmtId="2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56384-15C4-7944-86A3-14856D37C460}">
  <dimension ref="A2:J43"/>
  <sheetViews>
    <sheetView tabSelected="1" topLeftCell="A17" workbookViewId="0">
      <selection activeCell="N23" sqref="N23"/>
    </sheetView>
  </sheetViews>
  <sheetFormatPr defaultColWidth="11" defaultRowHeight="15.75" x14ac:dyDescent="0.25"/>
  <cols>
    <col min="1" max="1" width="13.5" customWidth="1"/>
    <col min="2" max="2" width="15.5" customWidth="1"/>
  </cols>
  <sheetData>
    <row r="2" spans="1:10" x14ac:dyDescent="0.25">
      <c r="A2" s="3" t="s">
        <v>36</v>
      </c>
    </row>
    <row r="3" spans="1:10" ht="63" x14ac:dyDescent="0.25">
      <c r="A3" s="1" t="s">
        <v>0</v>
      </c>
      <c r="B3" s="1" t="s">
        <v>45</v>
      </c>
      <c r="C3" s="1" t="s">
        <v>31</v>
      </c>
      <c r="D3" s="1" t="s">
        <v>32</v>
      </c>
      <c r="E3" s="1" t="s">
        <v>41</v>
      </c>
      <c r="F3" s="1" t="s">
        <v>42</v>
      </c>
      <c r="G3" s="1" t="s">
        <v>43</v>
      </c>
      <c r="H3" s="1" t="s">
        <v>44</v>
      </c>
      <c r="I3" s="1" t="s">
        <v>46</v>
      </c>
      <c r="J3" s="1" t="s">
        <v>34</v>
      </c>
    </row>
    <row r="4" spans="1:10" x14ac:dyDescent="0.25">
      <c r="A4" s="4" t="s">
        <v>20</v>
      </c>
      <c r="B4" s="2">
        <v>5080</v>
      </c>
      <c r="C4" s="2">
        <v>6793.5</v>
      </c>
      <c r="D4" s="2">
        <v>2862.5</v>
      </c>
      <c r="E4" s="2">
        <v>5.14</v>
      </c>
      <c r="F4" s="2">
        <v>8339</v>
      </c>
      <c r="G4" s="2">
        <v>3342.5</v>
      </c>
      <c r="H4" s="2">
        <v>4.8499999999999996</v>
      </c>
      <c r="I4" s="2">
        <v>132</v>
      </c>
      <c r="J4" s="2">
        <v>3984</v>
      </c>
    </row>
    <row r="5" spans="1:10" x14ac:dyDescent="0.25">
      <c r="A5" s="4" t="s">
        <v>21</v>
      </c>
      <c r="B5" s="2">
        <v>3399</v>
      </c>
      <c r="C5" s="2">
        <v>12487</v>
      </c>
      <c r="D5" s="2">
        <v>4198</v>
      </c>
      <c r="E5" s="2">
        <v>6.04</v>
      </c>
      <c r="F5" s="2">
        <v>13013.5</v>
      </c>
      <c r="G5" s="2">
        <v>4344.5</v>
      </c>
      <c r="H5" s="2">
        <v>5.88</v>
      </c>
      <c r="I5" s="2">
        <v>75</v>
      </c>
      <c r="J5" s="2">
        <v>3033</v>
      </c>
    </row>
    <row r="6" spans="1:10" x14ac:dyDescent="0.25">
      <c r="A6" s="4" t="s">
        <v>22</v>
      </c>
      <c r="B6" s="2">
        <v>4078</v>
      </c>
      <c r="C6" s="2">
        <v>4432</v>
      </c>
      <c r="D6" s="2">
        <v>2029.5</v>
      </c>
      <c r="E6" s="2">
        <v>3.96</v>
      </c>
      <c r="F6" s="2">
        <v>5649</v>
      </c>
      <c r="G6" s="2">
        <v>2421</v>
      </c>
      <c r="H6" s="2">
        <v>3.39</v>
      </c>
      <c r="I6" s="2">
        <v>75</v>
      </c>
      <c r="J6" s="2">
        <v>3065</v>
      </c>
    </row>
    <row r="7" spans="1:10" x14ac:dyDescent="0.25">
      <c r="A7" s="4" t="s">
        <v>23</v>
      </c>
      <c r="B7" s="2">
        <v>2918</v>
      </c>
      <c r="C7" s="2">
        <v>2434</v>
      </c>
      <c r="D7" s="2">
        <v>1076</v>
      </c>
      <c r="E7" s="2">
        <v>4.45</v>
      </c>
      <c r="F7" s="2">
        <v>3237</v>
      </c>
      <c r="G7" s="2">
        <v>1435.5</v>
      </c>
      <c r="H7" s="2">
        <v>4.08</v>
      </c>
      <c r="I7" s="2">
        <v>37</v>
      </c>
      <c r="J7" s="2">
        <v>2273</v>
      </c>
    </row>
    <row r="8" spans="1:10" x14ac:dyDescent="0.25">
      <c r="A8" s="4" t="s">
        <v>24</v>
      </c>
      <c r="B8" s="2">
        <v>790</v>
      </c>
      <c r="C8" s="2">
        <v>2003.5</v>
      </c>
      <c r="D8" s="2">
        <v>816</v>
      </c>
      <c r="E8" s="2">
        <v>2.54</v>
      </c>
      <c r="F8" s="2">
        <v>4081</v>
      </c>
      <c r="G8" s="2">
        <v>1548</v>
      </c>
      <c r="H8" s="2">
        <v>3.84</v>
      </c>
      <c r="I8" s="2">
        <v>2</v>
      </c>
      <c r="J8" s="2">
        <v>389</v>
      </c>
    </row>
    <row r="9" spans="1:10" x14ac:dyDescent="0.25">
      <c r="A9" s="4" t="s">
        <v>25</v>
      </c>
      <c r="B9" s="2">
        <v>5402</v>
      </c>
      <c r="C9" s="2">
        <v>4363</v>
      </c>
      <c r="D9" s="2">
        <v>1690.5</v>
      </c>
      <c r="E9" s="2">
        <v>6.07</v>
      </c>
      <c r="F9" s="2">
        <v>6218</v>
      </c>
      <c r="G9" s="2">
        <v>2191</v>
      </c>
      <c r="H9" s="2">
        <v>4.7699999999999996</v>
      </c>
      <c r="I9" s="2">
        <v>86</v>
      </c>
      <c r="J9" s="2">
        <v>3505</v>
      </c>
    </row>
    <row r="10" spans="1:10" x14ac:dyDescent="0.25">
      <c r="A10" s="4" t="s">
        <v>26</v>
      </c>
      <c r="B10" s="2">
        <v>4828</v>
      </c>
      <c r="C10" s="2">
        <v>2696</v>
      </c>
      <c r="D10" s="2">
        <v>1056</v>
      </c>
      <c r="E10" s="2">
        <v>3.72</v>
      </c>
      <c r="F10" s="2">
        <v>2922.5</v>
      </c>
      <c r="G10" s="2">
        <v>1139.5</v>
      </c>
      <c r="H10" s="2">
        <v>3.58</v>
      </c>
      <c r="I10" s="2">
        <v>130</v>
      </c>
      <c r="J10" s="2">
        <v>3928</v>
      </c>
    </row>
    <row r="11" spans="1:10" x14ac:dyDescent="0.25">
      <c r="A11" s="4" t="s">
        <v>27</v>
      </c>
      <c r="B11" s="2">
        <v>4992</v>
      </c>
      <c r="C11" s="2">
        <v>6017.5</v>
      </c>
      <c r="D11" s="2">
        <v>2626</v>
      </c>
      <c r="E11" s="2">
        <v>2.83</v>
      </c>
      <c r="F11" s="2">
        <v>6508</v>
      </c>
      <c r="G11" s="2">
        <v>2781</v>
      </c>
      <c r="H11" s="2">
        <v>2.73</v>
      </c>
      <c r="I11" s="2">
        <v>146</v>
      </c>
      <c r="J11" s="2">
        <v>4419</v>
      </c>
    </row>
    <row r="12" spans="1:10" x14ac:dyDescent="0.25">
      <c r="A12" s="4" t="s">
        <v>28</v>
      </c>
      <c r="B12" s="2">
        <v>5545</v>
      </c>
      <c r="C12" s="2">
        <v>2605</v>
      </c>
      <c r="D12" s="2">
        <v>1266</v>
      </c>
      <c r="E12" s="2">
        <v>1.8</v>
      </c>
      <c r="F12" s="2">
        <v>3083</v>
      </c>
      <c r="G12" s="2">
        <v>1463</v>
      </c>
      <c r="H12" s="2">
        <v>1.83</v>
      </c>
      <c r="I12" s="2">
        <v>156</v>
      </c>
      <c r="J12" s="2">
        <v>4723</v>
      </c>
    </row>
    <row r="13" spans="1:10" x14ac:dyDescent="0.25">
      <c r="A13" s="4" t="s">
        <v>29</v>
      </c>
      <c r="B13" s="2">
        <v>5533</v>
      </c>
      <c r="C13" s="2">
        <v>2801</v>
      </c>
      <c r="D13" s="2">
        <v>1395</v>
      </c>
      <c r="E13" s="2">
        <v>2.0299999999999998</v>
      </c>
      <c r="F13" s="2">
        <v>3329</v>
      </c>
      <c r="G13" s="2">
        <v>1575</v>
      </c>
      <c r="H13" s="2">
        <v>1.96</v>
      </c>
      <c r="I13" s="2">
        <v>152</v>
      </c>
      <c r="J13" s="2">
        <v>4611</v>
      </c>
    </row>
    <row r="16" spans="1:10" x14ac:dyDescent="0.25">
      <c r="A16" s="3" t="s">
        <v>37</v>
      </c>
    </row>
    <row r="17" spans="1:8" ht="110.25" x14ac:dyDescent="0.25">
      <c r="A17" s="1" t="s">
        <v>0</v>
      </c>
      <c r="B17" s="1" t="s">
        <v>47</v>
      </c>
      <c r="C17" s="1" t="s">
        <v>48</v>
      </c>
      <c r="D17" s="1" t="s">
        <v>49</v>
      </c>
      <c r="E17" s="1" t="s">
        <v>50</v>
      </c>
      <c r="F17" s="1" t="s">
        <v>51</v>
      </c>
      <c r="G17" s="1" t="s">
        <v>52</v>
      </c>
      <c r="H17" s="5"/>
    </row>
    <row r="18" spans="1:8" x14ac:dyDescent="0.25">
      <c r="A18" s="2" t="s">
        <v>13</v>
      </c>
      <c r="B18" s="2">
        <v>559</v>
      </c>
      <c r="C18" s="2">
        <v>7195</v>
      </c>
      <c r="D18" s="2">
        <v>2891</v>
      </c>
      <c r="E18" s="2">
        <v>8383.5</v>
      </c>
      <c r="F18" s="2">
        <v>3093.5</v>
      </c>
      <c r="G18" s="2">
        <v>482</v>
      </c>
      <c r="H18" s="6"/>
    </row>
    <row r="19" spans="1:8" x14ac:dyDescent="0.25">
      <c r="A19" s="2" t="s">
        <v>14</v>
      </c>
      <c r="B19" s="2">
        <v>1374</v>
      </c>
      <c r="C19" s="2">
        <v>6816</v>
      </c>
      <c r="D19" s="2">
        <v>3126</v>
      </c>
      <c r="E19" s="2">
        <v>7322</v>
      </c>
      <c r="F19" s="2">
        <v>3287</v>
      </c>
      <c r="G19" s="2">
        <v>1226</v>
      </c>
      <c r="H19" s="6"/>
    </row>
    <row r="20" spans="1:8" x14ac:dyDescent="0.25">
      <c r="A20" s="2" t="s">
        <v>17</v>
      </c>
      <c r="B20" s="2">
        <v>216</v>
      </c>
      <c r="C20" s="2">
        <v>11857</v>
      </c>
      <c r="D20" s="2">
        <v>4214</v>
      </c>
      <c r="E20" s="2">
        <v>15649</v>
      </c>
      <c r="F20" s="2">
        <v>4867.5</v>
      </c>
      <c r="G20" s="2">
        <v>176</v>
      </c>
      <c r="H20" s="6"/>
    </row>
    <row r="21" spans="1:8" x14ac:dyDescent="0.25">
      <c r="A21" s="2" t="s">
        <v>19</v>
      </c>
      <c r="B21" s="2">
        <v>177</v>
      </c>
      <c r="C21" s="2">
        <v>1780</v>
      </c>
      <c r="D21" s="2">
        <v>1109</v>
      </c>
      <c r="E21" s="2">
        <v>18267</v>
      </c>
      <c r="F21" s="2">
        <v>5260</v>
      </c>
      <c r="G21" s="2">
        <v>85</v>
      </c>
      <c r="H21" s="6"/>
    </row>
    <row r="22" spans="1:8" x14ac:dyDescent="0.25">
      <c r="A22" s="2" t="s">
        <v>8</v>
      </c>
      <c r="B22" s="2">
        <v>2762</v>
      </c>
      <c r="C22" s="2">
        <v>8512</v>
      </c>
      <c r="D22" s="2">
        <v>3371</v>
      </c>
      <c r="E22" s="2">
        <v>8763</v>
      </c>
      <c r="F22" s="2">
        <v>3442</v>
      </c>
      <c r="G22" s="2">
        <v>2623</v>
      </c>
      <c r="H22" s="6"/>
    </row>
    <row r="23" spans="1:8" x14ac:dyDescent="0.25">
      <c r="A23" s="2" t="s">
        <v>10</v>
      </c>
      <c r="B23" s="2">
        <v>2915</v>
      </c>
      <c r="C23" s="2">
        <v>8255</v>
      </c>
      <c r="D23" s="2">
        <v>3587</v>
      </c>
      <c r="E23" s="2">
        <v>9032</v>
      </c>
      <c r="F23" s="2">
        <v>3820</v>
      </c>
      <c r="G23" s="2">
        <v>2494</v>
      </c>
      <c r="H23" s="6"/>
    </row>
    <row r="24" spans="1:8" x14ac:dyDescent="0.25">
      <c r="A24" s="2" t="s">
        <v>6</v>
      </c>
      <c r="B24" s="2">
        <v>11056</v>
      </c>
      <c r="C24" s="2">
        <v>9035</v>
      </c>
      <c r="D24" s="2">
        <v>3090</v>
      </c>
      <c r="E24" s="2">
        <v>9359.5</v>
      </c>
      <c r="F24" s="2">
        <v>3154</v>
      </c>
      <c r="G24" s="2">
        <v>10378</v>
      </c>
      <c r="H24" s="6"/>
    </row>
    <row r="25" spans="1:8" x14ac:dyDescent="0.25">
      <c r="A25" s="2" t="s">
        <v>15</v>
      </c>
      <c r="B25" s="2">
        <v>891</v>
      </c>
      <c r="C25" s="2">
        <v>8181</v>
      </c>
      <c r="D25" s="2">
        <v>2989</v>
      </c>
      <c r="E25" s="2">
        <v>10558</v>
      </c>
      <c r="F25" s="2">
        <v>3442</v>
      </c>
      <c r="G25" s="2">
        <v>718</v>
      </c>
      <c r="H25" s="6"/>
    </row>
    <row r="26" spans="1:8" x14ac:dyDescent="0.25">
      <c r="A26" s="2" t="s">
        <v>11</v>
      </c>
      <c r="B26" s="2">
        <v>3617</v>
      </c>
      <c r="C26" s="2">
        <v>6597</v>
      </c>
      <c r="D26" s="2">
        <v>2873</v>
      </c>
      <c r="E26" s="2">
        <v>7922</v>
      </c>
      <c r="F26" s="2">
        <v>3220</v>
      </c>
      <c r="G26" s="2">
        <v>2743</v>
      </c>
      <c r="H26" s="6"/>
    </row>
    <row r="27" spans="1:8" x14ac:dyDescent="0.25">
      <c r="A27" s="2" t="s">
        <v>7</v>
      </c>
      <c r="B27" s="2">
        <v>3422</v>
      </c>
      <c r="C27" s="2">
        <v>11312.5</v>
      </c>
      <c r="D27" s="2">
        <v>3967</v>
      </c>
      <c r="E27" s="2">
        <v>12100</v>
      </c>
      <c r="F27" s="2">
        <v>4119</v>
      </c>
      <c r="G27" s="2">
        <v>3023</v>
      </c>
      <c r="H27" s="6"/>
    </row>
    <row r="28" spans="1:8" x14ac:dyDescent="0.25">
      <c r="A28" s="2" t="s">
        <v>2</v>
      </c>
      <c r="B28" s="2">
        <v>1483</v>
      </c>
      <c r="C28" s="2">
        <v>18604</v>
      </c>
      <c r="D28" s="2">
        <v>5504</v>
      </c>
      <c r="E28" s="2">
        <v>19257</v>
      </c>
      <c r="F28" s="2">
        <v>5609</v>
      </c>
      <c r="G28" s="2">
        <v>1411</v>
      </c>
      <c r="H28" s="6"/>
    </row>
    <row r="29" spans="1:8" x14ac:dyDescent="0.25">
      <c r="A29" s="2" t="s">
        <v>5</v>
      </c>
      <c r="B29" s="2">
        <v>4362</v>
      </c>
      <c r="C29" s="2">
        <v>10868</v>
      </c>
      <c r="D29" s="2">
        <v>4466</v>
      </c>
      <c r="E29" s="2">
        <v>11333</v>
      </c>
      <c r="F29" s="2">
        <v>4584.5</v>
      </c>
      <c r="G29" s="2">
        <v>4082</v>
      </c>
      <c r="H29" s="6"/>
    </row>
    <row r="30" spans="1:8" x14ac:dyDescent="0.25">
      <c r="A30" s="2" t="s">
        <v>16</v>
      </c>
      <c r="B30" s="2">
        <v>267</v>
      </c>
      <c r="C30" s="2">
        <v>2436</v>
      </c>
      <c r="D30" s="2">
        <v>1369</v>
      </c>
      <c r="E30" s="2">
        <v>7743</v>
      </c>
      <c r="F30" s="2">
        <v>3156</v>
      </c>
      <c r="G30" s="2">
        <v>143</v>
      </c>
      <c r="H30" s="6"/>
    </row>
    <row r="31" spans="1:8" x14ac:dyDescent="0.25">
      <c r="A31" s="2" t="s">
        <v>1</v>
      </c>
      <c r="B31" s="2">
        <v>3923</v>
      </c>
      <c r="C31" s="2">
        <v>9366</v>
      </c>
      <c r="D31" s="2">
        <v>3584</v>
      </c>
      <c r="E31" s="2">
        <v>9756</v>
      </c>
      <c r="F31" s="2">
        <v>3660</v>
      </c>
      <c r="G31" s="2">
        <v>3705</v>
      </c>
      <c r="H31" s="6"/>
    </row>
    <row r="32" spans="1:8" x14ac:dyDescent="0.25">
      <c r="A32" s="2" t="s">
        <v>12</v>
      </c>
      <c r="B32" s="2">
        <v>3437</v>
      </c>
      <c r="C32" s="2">
        <v>5799</v>
      </c>
      <c r="D32" s="2">
        <v>2720</v>
      </c>
      <c r="E32" s="2">
        <v>6155</v>
      </c>
      <c r="F32" s="2">
        <v>2826.5</v>
      </c>
      <c r="G32" s="2">
        <v>3110</v>
      </c>
      <c r="H32" s="6"/>
    </row>
    <row r="33" spans="1:10" x14ac:dyDescent="0.25">
      <c r="A33" s="2" t="s">
        <v>3</v>
      </c>
      <c r="B33" s="2">
        <v>4942</v>
      </c>
      <c r="C33" s="2">
        <v>6468</v>
      </c>
      <c r="D33" s="2">
        <v>2999.5</v>
      </c>
      <c r="E33" s="2">
        <v>6616.5</v>
      </c>
      <c r="F33" s="2">
        <v>3043</v>
      </c>
      <c r="G33" s="2">
        <v>4768</v>
      </c>
      <c r="H33" s="6"/>
    </row>
    <row r="34" spans="1:10" x14ac:dyDescent="0.25">
      <c r="A34" s="2" t="s">
        <v>9</v>
      </c>
      <c r="B34" s="2">
        <v>5667</v>
      </c>
      <c r="C34" s="2">
        <v>5784</v>
      </c>
      <c r="D34" s="2">
        <v>2791</v>
      </c>
      <c r="E34" s="2">
        <v>6158</v>
      </c>
      <c r="F34" s="2">
        <v>2890</v>
      </c>
      <c r="G34" s="2">
        <v>5049</v>
      </c>
      <c r="H34" s="6"/>
    </row>
    <row r="35" spans="1:10" x14ac:dyDescent="0.25">
      <c r="A35" s="2" t="s">
        <v>18</v>
      </c>
      <c r="B35" s="2">
        <v>145</v>
      </c>
      <c r="C35" s="2">
        <v>7633</v>
      </c>
      <c r="D35" s="2">
        <v>3258</v>
      </c>
      <c r="E35" s="2">
        <v>14696</v>
      </c>
      <c r="F35" s="2">
        <v>4404</v>
      </c>
      <c r="G35" s="2">
        <v>89</v>
      </c>
      <c r="H35" s="6"/>
    </row>
    <row r="36" spans="1:10" x14ac:dyDescent="0.25">
      <c r="A36" s="2" t="s">
        <v>4</v>
      </c>
      <c r="B36" s="2">
        <v>3098</v>
      </c>
      <c r="C36" s="2">
        <v>14810</v>
      </c>
      <c r="D36" s="2">
        <v>4529.5</v>
      </c>
      <c r="E36" s="2">
        <v>15302</v>
      </c>
      <c r="F36" s="2">
        <v>4603</v>
      </c>
      <c r="G36" s="2">
        <v>2937</v>
      </c>
      <c r="H36" s="6"/>
    </row>
    <row r="39" spans="1:10" x14ac:dyDescent="0.25">
      <c r="A39" s="3" t="s">
        <v>35</v>
      </c>
    </row>
    <row r="40" spans="1:10" ht="63" x14ac:dyDescent="0.25">
      <c r="A40" s="1" t="s">
        <v>0</v>
      </c>
      <c r="B40" s="1" t="s">
        <v>30</v>
      </c>
      <c r="C40" s="1" t="s">
        <v>31</v>
      </c>
      <c r="D40" s="1" t="s">
        <v>32</v>
      </c>
      <c r="E40" s="1" t="s">
        <v>33</v>
      </c>
      <c r="F40" s="1" t="s">
        <v>42</v>
      </c>
      <c r="G40" s="1" t="s">
        <v>43</v>
      </c>
      <c r="H40" s="1" t="s">
        <v>44</v>
      </c>
      <c r="I40" s="1" t="s">
        <v>34</v>
      </c>
      <c r="J40" s="5"/>
    </row>
    <row r="41" spans="1:10" x14ac:dyDescent="0.25">
      <c r="A41" s="2" t="s">
        <v>38</v>
      </c>
      <c r="B41" s="2">
        <v>6246</v>
      </c>
      <c r="C41" s="2">
        <v>2129</v>
      </c>
      <c r="D41" s="2">
        <v>691</v>
      </c>
      <c r="E41" s="2">
        <v>3.39</v>
      </c>
      <c r="F41" s="2">
        <v>3464</v>
      </c>
      <c r="G41" s="2">
        <v>891</v>
      </c>
      <c r="H41" s="2">
        <v>2.65</v>
      </c>
      <c r="I41" s="2">
        <v>4632</v>
      </c>
    </row>
    <row r="42" spans="1:10" x14ac:dyDescent="0.25">
      <c r="A42" s="2" t="s">
        <v>39</v>
      </c>
      <c r="B42" s="2">
        <v>1698</v>
      </c>
      <c r="C42" s="2">
        <v>2649.5</v>
      </c>
      <c r="D42" s="2">
        <v>830</v>
      </c>
      <c r="E42" s="2">
        <v>1.7</v>
      </c>
      <c r="F42" s="2">
        <v>2898</v>
      </c>
      <c r="G42" s="2">
        <v>913</v>
      </c>
      <c r="H42" s="2">
        <v>1.57</v>
      </c>
      <c r="I42" s="2">
        <v>1519</v>
      </c>
    </row>
    <row r="43" spans="1:10" x14ac:dyDescent="0.25">
      <c r="A43" s="2" t="s">
        <v>40</v>
      </c>
      <c r="B43" s="2">
        <v>16598</v>
      </c>
      <c r="C43" s="2">
        <v>3205</v>
      </c>
      <c r="D43" s="2">
        <v>910</v>
      </c>
      <c r="E43" s="2">
        <v>1.67</v>
      </c>
      <c r="F43" s="2">
        <v>3428</v>
      </c>
      <c r="G43" s="2">
        <v>955</v>
      </c>
      <c r="H43" s="2">
        <v>1.63</v>
      </c>
      <c r="I43" s="2">
        <v>15580</v>
      </c>
    </row>
  </sheetData>
  <conditionalFormatting sqref="A13 A4:A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, Maoxuan</dc:creator>
  <cp:lastModifiedBy>Kikkeri, Kruthika</cp:lastModifiedBy>
  <dcterms:created xsi:type="dcterms:W3CDTF">2025-05-06T14:51:04Z</dcterms:created>
  <dcterms:modified xsi:type="dcterms:W3CDTF">2025-12-15T22:23:35Z</dcterms:modified>
</cp:coreProperties>
</file>